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G$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" uniqueCount="175">
  <si>
    <t xml:space="preserve">TABLE S1.  Resequencing Primers, Amplification Product Sizes and Resequencing Distance Covered</t>
  </si>
  <si>
    <r>
      <rPr>
        <sz val="12"/>
        <rFont val="Verdana"/>
        <family val="0"/>
      </rPr>
      <t xml:space="preserve">Area Sequenced</t>
    </r>
    <r>
      <rPr>
        <vertAlign val="superscript"/>
        <sz val="12"/>
        <rFont val="Verdana"/>
        <family val="0"/>
      </rPr>
      <t xml:space="preserve">c</t>
    </r>
  </si>
  <si>
    <t xml:space="preserve">Primer Set</t>
  </si>
  <si>
    <t xml:space="preserve">F primer sequence (5'-3')</t>
  </si>
  <si>
    <t xml:space="preserve">R primer sequence (5'-3')</t>
  </si>
  <si>
    <r>
      <rPr>
        <sz val="12"/>
        <rFont val="Verdana"/>
        <family val="0"/>
      </rPr>
      <t xml:space="preserve">Product size (bp)</t>
    </r>
    <r>
      <rPr>
        <vertAlign val="superscript"/>
        <sz val="12"/>
        <rFont val="Verdana"/>
        <family val="0"/>
      </rPr>
      <t xml:space="preserve">a</t>
    </r>
  </si>
  <si>
    <r>
      <rPr>
        <sz val="12"/>
        <rFont val="Verdana"/>
        <family val="0"/>
      </rPr>
      <t xml:space="preserve">Resequencing distance (bp)</t>
    </r>
    <r>
      <rPr>
        <vertAlign val="superscript"/>
        <sz val="12"/>
        <rFont val="Verdana"/>
        <family val="0"/>
      </rPr>
      <t xml:space="preserve">b</t>
    </r>
  </si>
  <si>
    <t xml:space="preserve">Telomeric amplicon boundary</t>
  </si>
  <si>
    <t xml:space="preserve">Centromeric amplicon boundary</t>
  </si>
  <si>
    <t xml:space="preserve">AAATGGGCATGTAGATATGCTTT</t>
  </si>
  <si>
    <t xml:space="preserve">TTCCAGTTCACTTCCCCTTTT</t>
  </si>
  <si>
    <t xml:space="preserve">CAGGATCCATCTCTGACTCC</t>
  </si>
  <si>
    <t xml:space="preserve">TGCCCACACTGTTCCTAATGG</t>
  </si>
  <si>
    <t xml:space="preserve">TGTTTGAGCACACAATGAGC</t>
  </si>
  <si>
    <t xml:space="preserve">CAACGCCTCAATGGAATCTC</t>
  </si>
  <si>
    <t xml:space="preserve">ATGTCCAGTTCGGCTCATT</t>
  </si>
  <si>
    <t xml:space="preserve">CAAAGAAAAGCATGTAGGAACG</t>
  </si>
  <si>
    <t xml:space="preserve">GGTGCTCTCCTCTAAGGACCA</t>
  </si>
  <si>
    <t xml:space="preserve">GTCACACGTCTGTTATTTCCTG</t>
  </si>
  <si>
    <t xml:space="preserve">CGTTCCTACATGCTTTTCTTTG</t>
  </si>
  <si>
    <t xml:space="preserve">GGCACAGTCCCTGAACAATC</t>
  </si>
  <si>
    <t xml:space="preserve">DC3</t>
  </si>
  <si>
    <t xml:space="preserve">CTGCAAGAGCCCCTCAGAGT</t>
  </si>
  <si>
    <t xml:space="preserve">CGGGAGTGCAGATATCTCTTTG</t>
  </si>
  <si>
    <t xml:space="preserve">DC3.5</t>
  </si>
  <si>
    <t xml:space="preserve">GTCCTGTCTCCTCGCACTTC</t>
  </si>
  <si>
    <t xml:space="preserve">GACTTAGGGCTGGTGACTGG</t>
  </si>
  <si>
    <t xml:space="preserve">DC4</t>
  </si>
  <si>
    <t xml:space="preserve">CAGGGACAAGAGATGGGATG</t>
  </si>
  <si>
    <t xml:space="preserve">CCTGTCTGTTACTGCCCTCAG</t>
  </si>
  <si>
    <t xml:space="preserve">DC5</t>
  </si>
  <si>
    <t xml:space="preserve">CTTAGATCAGGGCGTTCTCG</t>
  </si>
  <si>
    <t xml:space="preserve">CCACTCCATTCAGACACAGG</t>
  </si>
  <si>
    <t xml:space="preserve">DC6</t>
  </si>
  <si>
    <t xml:space="preserve">GGAAATGCATAACCGTGGAG</t>
  </si>
  <si>
    <t xml:space="preserve">CCACTGCTTTTTCCTTGGTC</t>
  </si>
  <si>
    <t xml:space="preserve">DC8</t>
  </si>
  <si>
    <t xml:space="preserve">GCAGGCAGATCACTTGAGGT</t>
  </si>
  <si>
    <t xml:space="preserve">CATTCAGAATCAGGATGCTTGT</t>
  </si>
  <si>
    <t xml:space="preserve">DC9</t>
  </si>
  <si>
    <t xml:space="preserve">TCTAAAAGGCTTTGGTTTGG</t>
  </si>
  <si>
    <t xml:space="preserve">TCTCCCTAGTGTAACCTTGACC</t>
  </si>
  <si>
    <t xml:space="preserve">DC10</t>
  </si>
  <si>
    <t xml:space="preserve">CTGCCTGACTGCTTTGCTG</t>
  </si>
  <si>
    <t xml:space="preserve">CACATGATGCTCTGCACCTC</t>
  </si>
  <si>
    <t xml:space="preserve">DC13</t>
  </si>
  <si>
    <t xml:space="preserve">TCTGATGATGAACGGTGTCC</t>
  </si>
  <si>
    <t xml:space="preserve">GTCCCCAAGGATCTTCCAAT</t>
  </si>
  <si>
    <t xml:space="preserve">DOB1</t>
  </si>
  <si>
    <t xml:space="preserve">TGTGGCTCACTACTGCTGCT</t>
  </si>
  <si>
    <t xml:space="preserve">AAAATGTGGCTCACGCCTA</t>
  </si>
  <si>
    <t xml:space="preserve">DOB4</t>
  </si>
  <si>
    <t xml:space="preserve">CAGATTATGCTGGTGCAGGA</t>
  </si>
  <si>
    <t xml:space="preserve">GCTGGTTCATGGTTTTGGTT</t>
  </si>
  <si>
    <t xml:space="preserve">DOB5</t>
  </si>
  <si>
    <t xml:space="preserve">ATAGAAGGGCTGGAGGCAAT</t>
  </si>
  <si>
    <t xml:space="preserve">AGGTCATGGCCCTGGAAG</t>
  </si>
  <si>
    <t xml:space="preserve">DOB6</t>
  </si>
  <si>
    <t xml:space="preserve">TCCAGGGAAAGGGAATTAAAG</t>
  </si>
  <si>
    <t xml:space="preserve">CAGAAAGAGGAAGGGAGAGGA</t>
  </si>
  <si>
    <t xml:space="preserve">DOB7</t>
  </si>
  <si>
    <t xml:space="preserve">GCTATGTGACCCAGGCAAGT</t>
  </si>
  <si>
    <t xml:space="preserve">GCCCTATGTGGAAACAGCAT</t>
  </si>
  <si>
    <t xml:space="preserve">DOB7.5</t>
  </si>
  <si>
    <t xml:space="preserve">AGATGCCTTCCAGGCTTAAA</t>
  </si>
  <si>
    <t xml:space="preserve">AATGAATTCCCCAGAACTGC</t>
  </si>
  <si>
    <t xml:space="preserve">DOB7.9</t>
  </si>
  <si>
    <t xml:space="preserve">GTCCTTCGTCCTCCCTCTG</t>
  </si>
  <si>
    <t xml:space="preserve">TCCTTCCCCACACACTGAAT</t>
  </si>
  <si>
    <t xml:space="preserve">DOB8</t>
  </si>
  <si>
    <t xml:space="preserve">AATTCAGTGTGTGGGGAAGG</t>
  </si>
  <si>
    <t xml:space="preserve">ACAGGAGAGGGGAGCATGTA</t>
  </si>
  <si>
    <t xml:space="preserve">DOB9</t>
  </si>
  <si>
    <t xml:space="preserve">GGGTCTGGAAAACAGGAATG</t>
  </si>
  <si>
    <t xml:space="preserve">TCCAAGAGGCACACAATGTC</t>
  </si>
  <si>
    <t xml:space="preserve">DOB10</t>
  </si>
  <si>
    <t xml:space="preserve">CAATATGTGGACCATTTCTGGA</t>
  </si>
  <si>
    <t xml:space="preserve">CTATGTGCAGGTGAGCGAGA</t>
  </si>
  <si>
    <t xml:space="preserve">DOB11</t>
  </si>
  <si>
    <t xml:space="preserve">TGGATGAGGCCTGAAGACAT</t>
  </si>
  <si>
    <t xml:space="preserve">GGCTTTTAGGCAGGGAGATT</t>
  </si>
  <si>
    <t xml:space="preserve">DOB12</t>
  </si>
  <si>
    <t xml:space="preserve">GACAGTGGAGGCTGCTTCTC</t>
  </si>
  <si>
    <t xml:space="preserve">AGCTCACCATGTCTCCTCTTT</t>
  </si>
  <si>
    <t xml:space="preserve">DMP1</t>
  </si>
  <si>
    <t xml:space="preserve">TTTTTGGCAATCCATTATGTTT</t>
  </si>
  <si>
    <t xml:space="preserve">CGCACTAGGCCTATCTGGAC</t>
  </si>
  <si>
    <t xml:space="preserve">DMP2</t>
  </si>
  <si>
    <t xml:space="preserve">TTCTCAAATCAAACCCTCGTC</t>
  </si>
  <si>
    <t xml:space="preserve">TGGAAATCACATGCTCACTTG</t>
  </si>
  <si>
    <t xml:space="preserve">DMP3</t>
  </si>
  <si>
    <t xml:space="preserve">AGCTCCCATCTGCTTCTGG</t>
  </si>
  <si>
    <t xml:space="preserve">CATACCAGACCCTCTCCCATT</t>
  </si>
  <si>
    <t xml:space="preserve">DMP4</t>
  </si>
  <si>
    <t xml:space="preserve">TGTGTGGTTTTGCAGGTCAT</t>
  </si>
  <si>
    <t xml:space="preserve">CAGGAAAGGGTCTCACCTCA</t>
  </si>
  <si>
    <t xml:space="preserve">DMP5</t>
  </si>
  <si>
    <t xml:space="preserve">AGGAGGATTGCTTGTGCCTA</t>
  </si>
  <si>
    <t xml:space="preserve">AATGCAGGCTTTCACTTGCT</t>
  </si>
  <si>
    <t xml:space="preserve">DMP6</t>
  </si>
  <si>
    <t xml:space="preserve">CACTCCTGTAGCAATACAGCAATAA</t>
  </si>
  <si>
    <t xml:space="preserve">TCCTGACTGGATCCTGGATAA</t>
  </si>
  <si>
    <t xml:space="preserve">DMP7</t>
  </si>
  <si>
    <t xml:space="preserve">ACCTTACACCCACCGAGGAG</t>
  </si>
  <si>
    <t xml:space="preserve">AGAAAACGAAGCCGTGCTG</t>
  </si>
  <si>
    <t xml:space="preserve">DMP8</t>
  </si>
  <si>
    <t xml:space="preserve">ATAGAGGATCGGGAGGCAGT</t>
  </si>
  <si>
    <t xml:space="preserve">TCTTCGCTACCAGGGAGAAA</t>
  </si>
  <si>
    <t xml:space="preserve">DMP9</t>
  </si>
  <si>
    <t xml:space="preserve">AGTCGGGGATCGGTAGTCTC</t>
  </si>
  <si>
    <t xml:space="preserve">CACCACCCCCAAGTATGAAG</t>
  </si>
  <si>
    <t xml:space="preserve">DMP10</t>
  </si>
  <si>
    <t xml:space="preserve">CTGCAGCGAATGAGAAAACA</t>
  </si>
  <si>
    <t xml:space="preserve">AAAGAGCTCCCCCTTCTTCC</t>
  </si>
  <si>
    <t xml:space="preserve">DMP11</t>
  </si>
  <si>
    <t xml:space="preserve">TGCTTGAACCTGGGAGACA</t>
  </si>
  <si>
    <t xml:space="preserve">ATGCTTCGTATGTCGGAAAA</t>
  </si>
  <si>
    <t xml:space="preserve">DMP12</t>
  </si>
  <si>
    <t xml:space="preserve">TGGCTTGAACTCAGGAGGTG</t>
  </si>
  <si>
    <t xml:space="preserve">CGGTTTTCAAACCAGAATGC</t>
  </si>
  <si>
    <t xml:space="preserve">DMP13</t>
  </si>
  <si>
    <t xml:space="preserve">AAGTCCATGTGAAATGGCTCA</t>
  </si>
  <si>
    <t xml:space="preserve">CCTATTCCACCACCAGATGC</t>
  </si>
  <si>
    <t xml:space="preserve">DMP14</t>
  </si>
  <si>
    <t xml:space="preserve">CATCTTCCCCACTCCCTTTG</t>
  </si>
  <si>
    <t xml:space="preserve">AAGAGGAAGAATGGAAAAGAGG</t>
  </si>
  <si>
    <t xml:space="preserve">DMP15</t>
  </si>
  <si>
    <t xml:space="preserve">TGACAGGACAACAGCAGGTT</t>
  </si>
  <si>
    <t xml:space="preserve">TCTGATGAACTACCCTGTCCTT</t>
  </si>
  <si>
    <t xml:space="preserve">DMP16</t>
  </si>
  <si>
    <t xml:space="preserve">CTGGTGATTGAGGAGGAGAAA</t>
  </si>
  <si>
    <t xml:space="preserve">CTGGGGAAATTAAGGTGCTG</t>
  </si>
  <si>
    <t xml:space="preserve">DMP17</t>
  </si>
  <si>
    <t xml:space="preserve">CCGCTTAGGACCACAGAACT</t>
  </si>
  <si>
    <t xml:space="preserve">ATGCTCAGCCCAGTCCAG</t>
  </si>
  <si>
    <t xml:space="preserve">CTB8</t>
  </si>
  <si>
    <t xml:space="preserve">CTCGAACTCCTGATCCACCT</t>
  </si>
  <si>
    <t xml:space="preserve">GACTACAGGTGCCTGCCAAC</t>
  </si>
  <si>
    <t xml:space="preserve">CTB9</t>
  </si>
  <si>
    <t xml:space="preserve">AGGAACCCTCACAAACTGTTG</t>
  </si>
  <si>
    <t xml:space="preserve">TTGAATTCTTGGGGTCAAGC</t>
  </si>
  <si>
    <t xml:space="preserve">CTB10</t>
  </si>
  <si>
    <t xml:space="preserve">CCCCAATTTCCTCACCTACA</t>
  </si>
  <si>
    <t xml:space="preserve">CATGGTTAAACCCCACGTCT</t>
  </si>
  <si>
    <t xml:space="preserve">CTB11</t>
  </si>
  <si>
    <t xml:space="preserve">GCTGACTTTTTGCCTGCTTT</t>
  </si>
  <si>
    <t xml:space="preserve">CCGACCTCAAATGATTAGCC</t>
  </si>
  <si>
    <t xml:space="preserve">CTB12</t>
  </si>
  <si>
    <t xml:space="preserve">TTACATTGCGATAGGCACCA</t>
  </si>
  <si>
    <t xml:space="preserve">TTCCCAATAGTGTTGAGTGTGG</t>
  </si>
  <si>
    <t xml:space="preserve">CTB13</t>
  </si>
  <si>
    <t xml:space="preserve">GGCATGGCGAGTAAGGATTA</t>
  </si>
  <si>
    <t xml:space="preserve">CGGAGTCTTGCCCTGTCA</t>
  </si>
  <si>
    <t xml:space="preserve">CTB14</t>
  </si>
  <si>
    <t xml:space="preserve">CCAGAAACCTGAAAGCAAGG</t>
  </si>
  <si>
    <t xml:space="preserve">CCGTCCTCAGAGACCAAAAA</t>
  </si>
  <si>
    <t xml:space="preserve">CTB15</t>
  </si>
  <si>
    <t xml:space="preserve">GATTACAGGCGTCCACAACC</t>
  </si>
  <si>
    <t xml:space="preserve">CCAAGTTAACCAGCAAGTCCA</t>
  </si>
  <si>
    <t xml:space="preserve">CTB16</t>
  </si>
  <si>
    <t xml:space="preserve">CCTCTAGTTCTTGGGCGATG</t>
  </si>
  <si>
    <t xml:space="preserve">AACCTACCCCCTCTCAAGGA</t>
  </si>
  <si>
    <t xml:space="preserve">CTB17</t>
  </si>
  <si>
    <t xml:space="preserve">GCCCTTTCCTTGGAGGTTAG</t>
  </si>
  <si>
    <t xml:space="preserve">GGAATGTGGCGATGTTTCTT</t>
  </si>
  <si>
    <t xml:space="preserve">CTB17B</t>
  </si>
  <si>
    <t xml:space="preserve">TGAGAGCCTGACATTCCAAA</t>
  </si>
  <si>
    <t xml:space="preserve">GGAGAAGAGGCCGAGGTAG</t>
  </si>
  <si>
    <t xml:space="preserve">CTB18A</t>
  </si>
  <si>
    <t xml:space="preserve">GCTCTCCCCAATACCTCTCC</t>
  </si>
  <si>
    <t xml:space="preserve">GGCCAGATAGCTTGCCAATA</t>
  </si>
  <si>
    <t xml:space="preserve">TOTAL AREA</t>
  </si>
  <si>
    <r>
      <rPr>
        <vertAlign val="superscript"/>
        <sz val="12"/>
        <rFont val="Verdana"/>
        <family val="0"/>
      </rPr>
      <t xml:space="preserve">a</t>
    </r>
    <r>
      <rPr>
        <sz val="12"/>
        <rFont val="Verdana"/>
        <family val="0"/>
      </rPr>
      <t xml:space="preserve">Product size includes primer sequence lengths and is based on the human reference sequence (PGF); others may vary.</t>
    </r>
  </si>
  <si>
    <r>
      <rPr>
        <vertAlign val="superscript"/>
        <sz val="12"/>
        <rFont val="Verdana"/>
        <family val="0"/>
      </rPr>
      <t xml:space="preserve">b</t>
    </r>
    <r>
      <rPr>
        <sz val="12"/>
        <rFont val="Verdana"/>
        <family val="0"/>
      </rPr>
      <t xml:space="preserve">Size for human reference sequence.  Does not include primer sequence length or overlap (if any) with neighboring telomeric region(s).</t>
    </r>
  </si>
  <si>
    <r>
      <rPr>
        <vertAlign val="superscript"/>
        <sz val="12"/>
        <rFont val="Verdana"/>
        <family val="0"/>
      </rPr>
      <t xml:space="preserve">c</t>
    </r>
    <r>
      <rPr>
        <sz val="12"/>
        <rFont val="Verdana"/>
        <family val="0"/>
      </rPr>
      <t xml:space="preserve">Human chromosome 6 positions are relative to the human reference sequence NC_000006.11 GRCh37.p10 assembly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Verdana"/>
      <family val="0"/>
    </font>
    <font>
      <sz val="12"/>
      <name val="Verdana"/>
      <family val="0"/>
    </font>
    <font>
      <vertAlign val="superscript"/>
      <sz val="12"/>
      <name val="Verdana"/>
      <family val="0"/>
    </font>
    <font>
      <b val="true"/>
      <sz val="12"/>
      <name val="Andale Mono"/>
      <family val="0"/>
    </font>
    <font>
      <b val="true"/>
      <sz val="12"/>
      <color rgb="FF000000"/>
      <name val="Andale Mono"/>
      <family val="0"/>
    </font>
    <font>
      <b val="true"/>
      <sz val="12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10.8515625" defaultRowHeight="13" zeroHeight="false" outlineLevelRow="0" outlineLevelCol="0"/>
  <cols>
    <col collapsed="false" customWidth="true" hidden="false" outlineLevel="0" max="2" min="2" style="1" width="28.56"/>
    <col collapsed="false" customWidth="true" hidden="false" outlineLevel="0" max="3" min="3" style="0" width="27.7"/>
    <col collapsed="false" customWidth="true" hidden="false" outlineLevel="0" max="4" min="4" style="0" width="16.42"/>
    <col collapsed="false" customWidth="true" hidden="false" outlineLevel="0" max="5" min="5" style="0" width="13.42"/>
    <col collapsed="false" customWidth="true" hidden="false" outlineLevel="0" max="7" min="6" style="0" width="11.99"/>
  </cols>
  <sheetData>
    <row r="1" customFormat="false" ht="20" hidden="false" customHeight="false" outlineLevel="0" collapsed="false">
      <c r="A1" s="2" t="s">
        <v>0</v>
      </c>
      <c r="B1" s="2"/>
      <c r="C1" s="2"/>
      <c r="D1" s="2"/>
      <c r="E1" s="2"/>
      <c r="F1" s="2"/>
      <c r="G1" s="2"/>
    </row>
    <row r="2" customFormat="false" ht="13" hidden="false" customHeight="false" outlineLevel="0" collapsed="false">
      <c r="B2" s="0"/>
    </row>
    <row r="3" customFormat="false" ht="19" hidden="false" customHeight="false" outlineLevel="0" collapsed="false">
      <c r="F3" s="3" t="s">
        <v>1</v>
      </c>
      <c r="G3" s="3"/>
    </row>
    <row r="4" customFormat="false" ht="49" hidden="false" customHeight="false" outlineLevel="0" collapsed="false">
      <c r="A4" s="3" t="s">
        <v>2</v>
      </c>
      <c r="B4" s="4" t="s">
        <v>3</v>
      </c>
      <c r="C4" s="3" t="s">
        <v>4</v>
      </c>
      <c r="D4" s="5" t="s">
        <v>5</v>
      </c>
      <c r="E4" s="6" t="s">
        <v>6</v>
      </c>
      <c r="F4" s="6" t="s">
        <v>7</v>
      </c>
      <c r="G4" s="6" t="s">
        <v>8</v>
      </c>
    </row>
    <row r="5" customFormat="false" ht="15" hidden="false" customHeight="false" outlineLevel="0" collapsed="false">
      <c r="A5" s="7" t="n">
        <v>8.3</v>
      </c>
      <c r="B5" s="8" t="s">
        <v>9</v>
      </c>
      <c r="C5" s="9" t="s">
        <v>10</v>
      </c>
      <c r="D5" s="7" t="n">
        <v>438</v>
      </c>
      <c r="E5" s="7" t="n">
        <v>394</v>
      </c>
      <c r="F5" s="7" t="n">
        <v>32709948</v>
      </c>
      <c r="G5" s="7" t="n">
        <v>32710341</v>
      </c>
    </row>
    <row r="6" customFormat="false" ht="15" hidden="false" customHeight="false" outlineLevel="0" collapsed="false">
      <c r="A6" s="7" t="n">
        <v>8.33</v>
      </c>
      <c r="B6" s="8" t="s">
        <v>11</v>
      </c>
      <c r="C6" s="9" t="s">
        <v>12</v>
      </c>
      <c r="D6" s="7" t="n">
        <v>284</v>
      </c>
      <c r="E6" s="7" t="n">
        <v>182</v>
      </c>
      <c r="F6" s="7" t="n">
        <v>32710281</v>
      </c>
      <c r="G6" s="7" t="n">
        <v>32710523</v>
      </c>
    </row>
    <row r="7" customFormat="false" ht="15" hidden="false" customHeight="false" outlineLevel="0" collapsed="false">
      <c r="A7" s="7" t="n">
        <v>8.6</v>
      </c>
      <c r="B7" s="8" t="s">
        <v>13</v>
      </c>
      <c r="C7" s="9" t="s">
        <v>14</v>
      </c>
      <c r="D7" s="7" t="n">
        <v>437</v>
      </c>
      <c r="E7" s="7" t="n">
        <v>397</v>
      </c>
      <c r="F7" s="7" t="n">
        <v>32711205</v>
      </c>
      <c r="G7" s="7" t="n">
        <v>32711601</v>
      </c>
    </row>
    <row r="8" customFormat="false" ht="15" hidden="false" customHeight="false" outlineLevel="0" collapsed="false">
      <c r="A8" s="7" t="n">
        <v>8.8</v>
      </c>
      <c r="B8" s="8" t="s">
        <v>15</v>
      </c>
      <c r="C8" s="9" t="s">
        <v>16</v>
      </c>
      <c r="D8" s="7" t="n">
        <v>412</v>
      </c>
      <c r="E8" s="7" t="n">
        <v>371</v>
      </c>
      <c r="F8" s="7" t="n">
        <v>32712054</v>
      </c>
      <c r="G8" s="7" t="n">
        <v>32712424</v>
      </c>
    </row>
    <row r="9" customFormat="false" ht="15" hidden="false" customHeight="false" outlineLevel="0" collapsed="false">
      <c r="A9" s="7" t="n">
        <v>8.85</v>
      </c>
      <c r="B9" s="8" t="s">
        <v>17</v>
      </c>
      <c r="C9" s="9" t="s">
        <v>18</v>
      </c>
      <c r="D9" s="7" t="n">
        <v>431</v>
      </c>
      <c r="E9" s="7" t="n">
        <v>22</v>
      </c>
      <c r="F9" s="7" t="n">
        <v>32712300</v>
      </c>
      <c r="G9" s="10" t="n">
        <v>32712687</v>
      </c>
    </row>
    <row r="10" customFormat="false" ht="15" hidden="false" customHeight="false" outlineLevel="0" collapsed="false">
      <c r="A10" s="7" t="n">
        <v>8.9</v>
      </c>
      <c r="B10" s="11" t="s">
        <v>19</v>
      </c>
      <c r="C10" s="12" t="s">
        <v>20</v>
      </c>
      <c r="D10" s="7" t="n">
        <v>404</v>
      </c>
      <c r="E10" s="7" t="n">
        <v>362</v>
      </c>
      <c r="F10" s="7" t="n">
        <v>32712447</v>
      </c>
      <c r="G10" s="7" t="n">
        <v>32712808</v>
      </c>
    </row>
    <row r="11" customFormat="false" ht="15" hidden="false" customHeight="false" outlineLevel="0" collapsed="false">
      <c r="A11" s="7" t="s">
        <v>21</v>
      </c>
      <c r="B11" s="8" t="s">
        <v>22</v>
      </c>
      <c r="C11" s="9" t="s">
        <v>23</v>
      </c>
      <c r="D11" s="7" t="n">
        <v>428</v>
      </c>
      <c r="E11" s="7" t="n">
        <v>386</v>
      </c>
      <c r="F11" s="7" t="n">
        <v>32720410</v>
      </c>
      <c r="G11" s="7" t="n">
        <v>32720795</v>
      </c>
    </row>
    <row r="12" customFormat="false" ht="15" hidden="false" customHeight="false" outlineLevel="0" collapsed="false">
      <c r="A12" s="7" t="s">
        <v>24</v>
      </c>
      <c r="B12" s="8" t="s">
        <v>25</v>
      </c>
      <c r="C12" s="9" t="s">
        <v>26</v>
      </c>
      <c r="D12" s="7" t="n">
        <v>474</v>
      </c>
      <c r="E12" s="7" t="n">
        <v>434</v>
      </c>
      <c r="F12" s="7" t="n">
        <v>32725446</v>
      </c>
      <c r="G12" s="7" t="n">
        <v>32725879</v>
      </c>
    </row>
    <row r="13" customFormat="false" ht="15" hidden="false" customHeight="false" outlineLevel="0" collapsed="false">
      <c r="A13" s="7" t="s">
        <v>27</v>
      </c>
      <c r="B13" s="8" t="s">
        <v>28</v>
      </c>
      <c r="C13" s="9" t="s">
        <v>29</v>
      </c>
      <c r="D13" s="7" t="n">
        <v>394</v>
      </c>
      <c r="E13" s="7" t="n">
        <v>353</v>
      </c>
      <c r="F13" s="7" t="n">
        <v>32726556</v>
      </c>
      <c r="G13" s="7" t="n">
        <v>32726908</v>
      </c>
    </row>
    <row r="14" customFormat="false" ht="15" hidden="false" customHeight="false" outlineLevel="0" collapsed="false">
      <c r="A14" s="7" t="s">
        <v>30</v>
      </c>
      <c r="B14" s="8" t="s">
        <v>31</v>
      </c>
      <c r="C14" s="13" t="s">
        <v>32</v>
      </c>
      <c r="D14" s="7" t="n">
        <v>497</v>
      </c>
      <c r="E14" s="7" t="n">
        <v>457</v>
      </c>
      <c r="F14" s="7" t="n">
        <v>32730048</v>
      </c>
      <c r="G14" s="7" t="n">
        <v>32730504</v>
      </c>
    </row>
    <row r="15" customFormat="false" ht="15" hidden="false" customHeight="false" outlineLevel="0" collapsed="false">
      <c r="A15" s="7" t="s">
        <v>33</v>
      </c>
      <c r="B15" s="8" t="s">
        <v>34</v>
      </c>
      <c r="C15" s="9" t="s">
        <v>35</v>
      </c>
      <c r="D15" s="7" t="n">
        <v>440</v>
      </c>
      <c r="E15" s="7" t="n">
        <v>400</v>
      </c>
      <c r="F15" s="7" t="n">
        <v>32730866</v>
      </c>
      <c r="G15" s="7" t="n">
        <v>32731265</v>
      </c>
    </row>
    <row r="16" customFormat="false" ht="15" hidden="false" customHeight="false" outlineLevel="0" collapsed="false">
      <c r="A16" s="7" t="s">
        <v>36</v>
      </c>
      <c r="B16" s="8" t="s">
        <v>37</v>
      </c>
      <c r="C16" s="9" t="s">
        <v>38</v>
      </c>
      <c r="D16" s="7" t="n">
        <v>435</v>
      </c>
      <c r="E16" s="7" t="n">
        <v>393</v>
      </c>
      <c r="F16" s="7" t="n">
        <v>32733512</v>
      </c>
      <c r="G16" s="7" t="n">
        <v>32733904</v>
      </c>
    </row>
    <row r="17" customFormat="false" ht="15" hidden="false" customHeight="false" outlineLevel="0" collapsed="false">
      <c r="A17" s="7" t="s">
        <v>39</v>
      </c>
      <c r="B17" s="8" t="s">
        <v>40</v>
      </c>
      <c r="C17" s="9" t="s">
        <v>41</v>
      </c>
      <c r="D17" s="7" t="n">
        <v>288</v>
      </c>
      <c r="E17" s="7" t="n">
        <v>127</v>
      </c>
      <c r="F17" s="7" t="n">
        <v>32733786</v>
      </c>
      <c r="G17" s="14" t="n">
        <v>32734031</v>
      </c>
    </row>
    <row r="18" customFormat="false" ht="15" hidden="false" customHeight="false" outlineLevel="0" collapsed="false">
      <c r="A18" s="7" t="s">
        <v>42</v>
      </c>
      <c r="B18" s="8" t="s">
        <v>43</v>
      </c>
      <c r="C18" s="9" t="s">
        <v>44</v>
      </c>
      <c r="D18" s="7" t="n">
        <v>627</v>
      </c>
      <c r="E18" s="7" t="n">
        <v>588</v>
      </c>
      <c r="F18" s="7" t="n">
        <v>32747468</v>
      </c>
      <c r="G18" s="14" t="n">
        <v>32748055</v>
      </c>
    </row>
    <row r="19" customFormat="false" ht="15" hidden="false" customHeight="false" outlineLevel="0" collapsed="false">
      <c r="A19" s="7" t="s">
        <v>45</v>
      </c>
      <c r="B19" s="8" t="s">
        <v>46</v>
      </c>
      <c r="C19" s="9" t="s">
        <v>47</v>
      </c>
      <c r="D19" s="7" t="n">
        <v>696</v>
      </c>
      <c r="E19" s="7" t="n">
        <v>656</v>
      </c>
      <c r="F19" s="7" t="n">
        <v>32759176</v>
      </c>
      <c r="G19" s="14" t="n">
        <v>32759831</v>
      </c>
    </row>
    <row r="20" customFormat="false" ht="15" hidden="false" customHeight="false" outlineLevel="0" collapsed="false">
      <c r="A20" s="7" t="s">
        <v>48</v>
      </c>
      <c r="B20" s="8" t="s">
        <v>49</v>
      </c>
      <c r="C20" s="9" t="s">
        <v>50</v>
      </c>
      <c r="D20" s="7" t="n">
        <v>588</v>
      </c>
      <c r="E20" s="7" t="n">
        <v>549</v>
      </c>
      <c r="F20" s="7" t="n">
        <v>32767979</v>
      </c>
      <c r="G20" s="14" t="n">
        <v>32768527</v>
      </c>
    </row>
    <row r="21" customFormat="false" ht="15" hidden="false" customHeight="false" outlineLevel="0" collapsed="false">
      <c r="A21" s="7" t="s">
        <v>51</v>
      </c>
      <c r="B21" s="8" t="s">
        <v>52</v>
      </c>
      <c r="C21" s="9" t="s">
        <v>53</v>
      </c>
      <c r="D21" s="7" t="n">
        <v>803</v>
      </c>
      <c r="E21" s="7" t="n">
        <v>763</v>
      </c>
      <c r="F21" s="7" t="n">
        <v>32782340</v>
      </c>
      <c r="G21" s="14" t="n">
        <v>32783102</v>
      </c>
    </row>
    <row r="22" customFormat="false" ht="15" hidden="false" customHeight="false" outlineLevel="0" collapsed="false">
      <c r="A22" s="7" t="s">
        <v>54</v>
      </c>
      <c r="B22" s="8" t="s">
        <v>55</v>
      </c>
      <c r="C22" s="9" t="s">
        <v>56</v>
      </c>
      <c r="D22" s="7" t="n">
        <v>373</v>
      </c>
      <c r="E22" s="7" t="n">
        <v>335</v>
      </c>
      <c r="F22" s="7" t="n">
        <v>32786605</v>
      </c>
      <c r="G22" s="14" t="n">
        <v>32786939</v>
      </c>
    </row>
    <row r="23" customFormat="false" ht="15" hidden="false" customHeight="false" outlineLevel="0" collapsed="false">
      <c r="A23" s="7" t="s">
        <v>57</v>
      </c>
      <c r="B23" s="15" t="s">
        <v>58</v>
      </c>
      <c r="C23" s="9" t="s">
        <v>59</v>
      </c>
      <c r="D23" s="7" t="n">
        <v>729</v>
      </c>
      <c r="E23" s="7" t="n">
        <v>687</v>
      </c>
      <c r="F23" s="7" t="n">
        <v>32791046</v>
      </c>
      <c r="G23" s="14" t="n">
        <v>32791732</v>
      </c>
    </row>
    <row r="24" customFormat="false" ht="15" hidden="false" customHeight="false" outlineLevel="0" collapsed="false">
      <c r="A24" s="7" t="s">
        <v>60</v>
      </c>
      <c r="B24" s="15" t="s">
        <v>61</v>
      </c>
      <c r="C24" s="9" t="s">
        <v>62</v>
      </c>
      <c r="D24" s="7" t="n">
        <v>456</v>
      </c>
      <c r="E24" s="7" t="n">
        <v>416</v>
      </c>
      <c r="F24" s="7" t="n">
        <v>32793610</v>
      </c>
      <c r="G24" s="14" t="n">
        <v>32794025</v>
      </c>
    </row>
    <row r="25" customFormat="false" ht="15" hidden="false" customHeight="false" outlineLevel="0" collapsed="false">
      <c r="A25" s="7" t="s">
        <v>63</v>
      </c>
      <c r="B25" s="15" t="s">
        <v>64</v>
      </c>
      <c r="C25" s="9" t="s">
        <v>65</v>
      </c>
      <c r="D25" s="7" t="n">
        <v>385</v>
      </c>
      <c r="E25" s="7" t="n">
        <v>345</v>
      </c>
      <c r="F25" s="14" t="n">
        <v>32794568</v>
      </c>
      <c r="G25" s="14" t="n">
        <v>32794912</v>
      </c>
    </row>
    <row r="26" customFormat="false" ht="15" hidden="false" customHeight="false" outlineLevel="0" collapsed="false">
      <c r="A26" s="7" t="s">
        <v>66</v>
      </c>
      <c r="B26" s="15" t="s">
        <v>67</v>
      </c>
      <c r="C26" s="9" t="s">
        <v>68</v>
      </c>
      <c r="D26" s="7" t="n">
        <v>495</v>
      </c>
      <c r="E26" s="7" t="n">
        <v>456</v>
      </c>
      <c r="F26" s="7" t="n">
        <v>32797100</v>
      </c>
      <c r="G26" s="14" t="n">
        <v>32797555</v>
      </c>
    </row>
    <row r="27" customFormat="false" ht="15" hidden="false" customHeight="false" outlineLevel="0" collapsed="false">
      <c r="A27" s="7" t="s">
        <v>69</v>
      </c>
      <c r="B27" s="15" t="s">
        <v>70</v>
      </c>
      <c r="C27" s="9" t="s">
        <v>71</v>
      </c>
      <c r="D27" s="7" t="n">
        <v>463</v>
      </c>
      <c r="E27" s="7" t="n">
        <v>423</v>
      </c>
      <c r="F27" s="7" t="n">
        <v>32797575</v>
      </c>
      <c r="G27" s="7" t="n">
        <v>32797997</v>
      </c>
    </row>
    <row r="28" customFormat="false" ht="15" hidden="false" customHeight="false" outlineLevel="0" collapsed="false">
      <c r="A28" s="7" t="s">
        <v>72</v>
      </c>
      <c r="B28" s="15" t="s">
        <v>73</v>
      </c>
      <c r="C28" s="9" t="s">
        <v>74</v>
      </c>
      <c r="D28" s="7" t="n">
        <v>695</v>
      </c>
      <c r="E28" s="7" t="n">
        <v>655</v>
      </c>
      <c r="F28" s="7" t="n">
        <v>32798600</v>
      </c>
      <c r="G28" s="14" t="n">
        <v>32799254</v>
      </c>
    </row>
    <row r="29" customFormat="false" ht="15" hidden="false" customHeight="false" outlineLevel="0" collapsed="false">
      <c r="A29" s="7" t="s">
        <v>75</v>
      </c>
      <c r="B29" s="15" t="s">
        <v>76</v>
      </c>
      <c r="C29" s="9" t="s">
        <v>77</v>
      </c>
      <c r="D29" s="7" t="n">
        <v>530</v>
      </c>
      <c r="E29" s="7" t="n">
        <v>488</v>
      </c>
      <c r="F29" s="7" t="n">
        <v>32799612</v>
      </c>
      <c r="G29" s="14" t="n">
        <v>32800099</v>
      </c>
    </row>
    <row r="30" customFormat="false" ht="15" hidden="false" customHeight="false" outlineLevel="0" collapsed="false">
      <c r="A30" s="7" t="s">
        <v>78</v>
      </c>
      <c r="B30" s="15" t="s">
        <v>79</v>
      </c>
      <c r="C30" s="9" t="s">
        <v>80</v>
      </c>
      <c r="D30" s="7" t="n">
        <v>459</v>
      </c>
      <c r="E30" s="7" t="n">
        <v>419</v>
      </c>
      <c r="F30" s="7" t="n">
        <v>32802136</v>
      </c>
      <c r="G30" s="14" t="n">
        <v>32802554</v>
      </c>
    </row>
    <row r="31" customFormat="false" ht="16" hidden="false" customHeight="false" outlineLevel="0" collapsed="false">
      <c r="A31" s="7" t="s">
        <v>81</v>
      </c>
      <c r="B31" s="15" t="s">
        <v>82</v>
      </c>
      <c r="C31" s="9" t="s">
        <v>83</v>
      </c>
      <c r="D31" s="16" t="n">
        <v>500</v>
      </c>
      <c r="E31" s="16" t="n">
        <v>459</v>
      </c>
      <c r="F31" s="16" t="n">
        <v>32803283</v>
      </c>
      <c r="G31" s="16" t="n">
        <v>32803741</v>
      </c>
    </row>
    <row r="32" customFormat="false" ht="15" hidden="false" customHeight="false" outlineLevel="0" collapsed="false">
      <c r="A32" s="7" t="s">
        <v>84</v>
      </c>
      <c r="B32" s="15" t="s">
        <v>85</v>
      </c>
      <c r="C32" s="9" t="s">
        <v>86</v>
      </c>
      <c r="D32" s="17" t="n">
        <v>438</v>
      </c>
      <c r="E32" s="17" t="n">
        <v>396</v>
      </c>
      <c r="F32" s="17" t="n">
        <v>32900458</v>
      </c>
      <c r="G32" s="7" t="n">
        <v>32900853</v>
      </c>
    </row>
    <row r="33" customFormat="false" ht="15" hidden="false" customHeight="false" outlineLevel="0" collapsed="false">
      <c r="A33" s="7" t="s">
        <v>87</v>
      </c>
      <c r="B33" s="15" t="s">
        <v>88</v>
      </c>
      <c r="C33" s="9" t="s">
        <v>89</v>
      </c>
      <c r="D33" s="17" t="n">
        <v>531</v>
      </c>
      <c r="E33" s="17" t="n">
        <v>489</v>
      </c>
      <c r="F33" s="17" t="n">
        <v>32903602</v>
      </c>
      <c r="G33" s="7" t="n">
        <v>32904090</v>
      </c>
    </row>
    <row r="34" customFormat="false" ht="15" hidden="false" customHeight="false" outlineLevel="0" collapsed="false">
      <c r="A34" s="7" t="s">
        <v>90</v>
      </c>
      <c r="B34" s="15" t="s">
        <v>91</v>
      </c>
      <c r="C34" s="9" t="s">
        <v>92</v>
      </c>
      <c r="D34" s="17" t="n">
        <v>553</v>
      </c>
      <c r="E34" s="17" t="n">
        <v>513</v>
      </c>
      <c r="F34" s="17" t="n">
        <v>32904520</v>
      </c>
      <c r="G34" s="7" t="n">
        <v>32905032</v>
      </c>
    </row>
    <row r="35" customFormat="false" ht="15" hidden="false" customHeight="false" outlineLevel="0" collapsed="false">
      <c r="A35" s="7" t="s">
        <v>93</v>
      </c>
      <c r="B35" s="15" t="s">
        <v>94</v>
      </c>
      <c r="C35" s="9" t="s">
        <v>95</v>
      </c>
      <c r="D35" s="17" t="n">
        <v>454</v>
      </c>
      <c r="E35" s="17" t="n">
        <v>414</v>
      </c>
      <c r="F35" s="17" t="n">
        <v>32918560</v>
      </c>
      <c r="G35" s="7" t="n">
        <v>32918973</v>
      </c>
    </row>
    <row r="36" customFormat="false" ht="15" hidden="false" customHeight="false" outlineLevel="0" collapsed="false">
      <c r="A36" s="7" t="s">
        <v>96</v>
      </c>
      <c r="B36" s="15" t="s">
        <v>97</v>
      </c>
      <c r="C36" s="9" t="s">
        <v>98</v>
      </c>
      <c r="D36" s="17" t="n">
        <v>533</v>
      </c>
      <c r="E36" s="17" t="n">
        <v>493</v>
      </c>
      <c r="F36" s="17" t="n">
        <v>32919334</v>
      </c>
      <c r="G36" s="7" t="n">
        <v>32919826</v>
      </c>
    </row>
    <row r="37" customFormat="false" ht="15" hidden="false" customHeight="false" outlineLevel="0" collapsed="false">
      <c r="A37" s="7" t="s">
        <v>99</v>
      </c>
      <c r="B37" s="15" t="s">
        <v>100</v>
      </c>
      <c r="C37" s="9" t="s">
        <v>101</v>
      </c>
      <c r="D37" s="17" t="n">
        <v>536</v>
      </c>
      <c r="E37" s="17" t="n">
        <v>490</v>
      </c>
      <c r="F37" s="17" t="n">
        <v>32922028</v>
      </c>
      <c r="G37" s="7" t="n">
        <v>32922517</v>
      </c>
    </row>
    <row r="38" customFormat="false" ht="15" hidden="false" customHeight="false" outlineLevel="0" collapsed="false">
      <c r="A38" s="7" t="s">
        <v>102</v>
      </c>
      <c r="B38" s="15" t="s">
        <v>103</v>
      </c>
      <c r="C38" s="9" t="s">
        <v>104</v>
      </c>
      <c r="D38" s="17" t="n">
        <v>638</v>
      </c>
      <c r="E38" s="17" t="n">
        <v>599</v>
      </c>
      <c r="F38" s="17" t="n">
        <v>32936131</v>
      </c>
      <c r="G38" s="7" t="n">
        <v>32936729</v>
      </c>
    </row>
    <row r="39" customFormat="false" ht="15" hidden="false" customHeight="false" outlineLevel="0" collapsed="false">
      <c r="A39" s="7" t="s">
        <v>105</v>
      </c>
      <c r="B39" s="15" t="s">
        <v>106</v>
      </c>
      <c r="C39" s="9" t="s">
        <v>107</v>
      </c>
      <c r="D39" s="17" t="n">
        <v>594</v>
      </c>
      <c r="E39" s="17" t="n">
        <v>554</v>
      </c>
      <c r="F39" s="17" t="n">
        <v>32937812</v>
      </c>
      <c r="G39" s="7" t="n">
        <v>32938365</v>
      </c>
    </row>
    <row r="40" customFormat="false" ht="15" hidden="false" customHeight="false" outlineLevel="0" collapsed="false">
      <c r="A40" s="7" t="s">
        <v>108</v>
      </c>
      <c r="B40" s="15" t="s">
        <v>109</v>
      </c>
      <c r="C40" s="9" t="s">
        <v>110</v>
      </c>
      <c r="D40" s="17" t="n">
        <v>438</v>
      </c>
      <c r="E40" s="17" t="n">
        <v>398</v>
      </c>
      <c r="F40" s="17" t="n">
        <v>32943110</v>
      </c>
      <c r="G40" s="7" t="n">
        <v>32943507</v>
      </c>
    </row>
    <row r="41" customFormat="false" ht="15" hidden="false" customHeight="false" outlineLevel="0" collapsed="false">
      <c r="A41" s="7" t="s">
        <v>111</v>
      </c>
      <c r="B41" s="15" t="s">
        <v>112</v>
      </c>
      <c r="C41" s="9" t="s">
        <v>113</v>
      </c>
      <c r="D41" s="17" t="n">
        <v>588</v>
      </c>
      <c r="E41" s="17" t="n">
        <v>548</v>
      </c>
      <c r="F41" s="17" t="n">
        <v>32948373</v>
      </c>
      <c r="G41" s="7" t="n">
        <v>32948920</v>
      </c>
    </row>
    <row r="42" customFormat="false" ht="15" hidden="false" customHeight="false" outlineLevel="0" collapsed="false">
      <c r="A42" s="7" t="s">
        <v>114</v>
      </c>
      <c r="B42" s="15" t="s">
        <v>115</v>
      </c>
      <c r="C42" s="9" t="s">
        <v>116</v>
      </c>
      <c r="D42" s="17" t="n">
        <v>435</v>
      </c>
      <c r="E42" s="17" t="n">
        <v>396</v>
      </c>
      <c r="F42" s="17" t="n">
        <v>32970332</v>
      </c>
      <c r="G42" s="7" t="n">
        <v>32970727</v>
      </c>
    </row>
    <row r="43" customFormat="false" ht="15" hidden="false" customHeight="false" outlineLevel="0" collapsed="false">
      <c r="A43" s="7" t="s">
        <v>117</v>
      </c>
      <c r="B43" s="18" t="s">
        <v>118</v>
      </c>
      <c r="C43" s="12" t="s">
        <v>119</v>
      </c>
      <c r="D43" s="17" t="n">
        <v>537</v>
      </c>
      <c r="E43" s="17" t="n">
        <v>497</v>
      </c>
      <c r="F43" s="17" t="n">
        <v>32973202</v>
      </c>
      <c r="G43" s="7" t="n">
        <v>32973698</v>
      </c>
    </row>
    <row r="44" customFormat="false" ht="16" hidden="false" customHeight="false" outlineLevel="0" collapsed="false">
      <c r="A44" s="7" t="s">
        <v>120</v>
      </c>
      <c r="B44" s="15" t="s">
        <v>121</v>
      </c>
      <c r="C44" s="9" t="s">
        <v>122</v>
      </c>
      <c r="D44" s="19" t="n">
        <v>795</v>
      </c>
      <c r="E44" s="19" t="n">
        <v>754</v>
      </c>
      <c r="F44" s="19" t="n">
        <v>32974208</v>
      </c>
      <c r="G44" s="16" t="n">
        <v>32974961</v>
      </c>
    </row>
    <row r="45" customFormat="false" ht="15" hidden="false" customHeight="false" outlineLevel="0" collapsed="false">
      <c r="A45" s="7" t="s">
        <v>123</v>
      </c>
      <c r="B45" s="15" t="s">
        <v>124</v>
      </c>
      <c r="C45" s="9" t="s">
        <v>125</v>
      </c>
      <c r="D45" s="17" t="n">
        <v>685</v>
      </c>
      <c r="E45" s="17" t="n">
        <v>643</v>
      </c>
      <c r="F45" s="17" t="n">
        <v>33033202</v>
      </c>
      <c r="G45" s="7" t="n">
        <v>33033844</v>
      </c>
    </row>
    <row r="46" customFormat="false" ht="15" hidden="false" customHeight="false" outlineLevel="0" collapsed="false">
      <c r="A46" s="7" t="s">
        <v>126</v>
      </c>
      <c r="B46" s="15" t="s">
        <v>127</v>
      </c>
      <c r="C46" s="9" t="s">
        <v>128</v>
      </c>
      <c r="D46" s="17" t="n">
        <v>473</v>
      </c>
      <c r="E46" s="17" t="n">
        <v>431</v>
      </c>
      <c r="F46" s="17" t="n">
        <v>33039461</v>
      </c>
      <c r="G46" s="7" t="n">
        <v>33039891</v>
      </c>
    </row>
    <row r="47" customFormat="false" ht="15" hidden="false" customHeight="false" outlineLevel="0" collapsed="false">
      <c r="A47" s="7" t="s">
        <v>129</v>
      </c>
      <c r="B47" s="15" t="s">
        <v>130</v>
      </c>
      <c r="C47" s="9" t="s">
        <v>131</v>
      </c>
      <c r="D47" s="17" t="n">
        <v>410</v>
      </c>
      <c r="E47" s="17" t="n">
        <v>369</v>
      </c>
      <c r="F47" s="17" t="n">
        <v>33046613</v>
      </c>
      <c r="G47" s="7" t="n">
        <v>33046981</v>
      </c>
    </row>
    <row r="48" customFormat="false" ht="16" hidden="false" customHeight="false" outlineLevel="0" collapsed="false">
      <c r="A48" s="7" t="s">
        <v>132</v>
      </c>
      <c r="B48" s="15" t="s">
        <v>133</v>
      </c>
      <c r="C48" s="9" t="s">
        <v>134</v>
      </c>
      <c r="D48" s="19" t="n">
        <v>616</v>
      </c>
      <c r="E48" s="19" t="n">
        <v>578</v>
      </c>
      <c r="F48" s="19" t="n">
        <v>33048310</v>
      </c>
      <c r="G48" s="16" t="n">
        <v>33048887</v>
      </c>
    </row>
    <row r="49" customFormat="false" ht="15" hidden="false" customHeight="false" outlineLevel="0" collapsed="false">
      <c r="A49" s="7" t="s">
        <v>135</v>
      </c>
      <c r="B49" s="15" t="s">
        <v>136</v>
      </c>
      <c r="C49" s="9" t="s">
        <v>137</v>
      </c>
      <c r="D49" s="17" t="n">
        <v>803</v>
      </c>
      <c r="E49" s="17" t="n">
        <v>763</v>
      </c>
      <c r="F49" s="17" t="n">
        <v>33187616</v>
      </c>
      <c r="G49" s="7" t="n">
        <v>33188378</v>
      </c>
    </row>
    <row r="50" customFormat="false" ht="15" hidden="false" customHeight="false" outlineLevel="0" collapsed="false">
      <c r="A50" s="7" t="s">
        <v>138</v>
      </c>
      <c r="B50" s="15" t="s">
        <v>139</v>
      </c>
      <c r="C50" s="9" t="s">
        <v>140</v>
      </c>
      <c r="D50" s="17" t="n">
        <v>999</v>
      </c>
      <c r="E50" s="17" t="n">
        <v>958</v>
      </c>
      <c r="F50" s="17" t="n">
        <v>33192811</v>
      </c>
      <c r="G50" s="7" t="n">
        <v>33193768</v>
      </c>
    </row>
    <row r="51" customFormat="false" ht="15" hidden="false" customHeight="false" outlineLevel="0" collapsed="false">
      <c r="A51" s="7" t="s">
        <v>141</v>
      </c>
      <c r="B51" s="15" t="s">
        <v>142</v>
      </c>
      <c r="C51" s="9" t="s">
        <v>143</v>
      </c>
      <c r="D51" s="17" t="n">
        <v>786</v>
      </c>
      <c r="E51" s="17" t="n">
        <v>746</v>
      </c>
      <c r="F51" s="17" t="n">
        <v>33195997</v>
      </c>
      <c r="G51" s="7" t="n">
        <v>33196742</v>
      </c>
    </row>
    <row r="52" customFormat="false" ht="15" hidden="false" customHeight="false" outlineLevel="0" collapsed="false">
      <c r="A52" s="7" t="s">
        <v>144</v>
      </c>
      <c r="B52" s="15" t="s">
        <v>145</v>
      </c>
      <c r="C52" s="9" t="s">
        <v>146</v>
      </c>
      <c r="D52" s="17" t="n">
        <v>583</v>
      </c>
      <c r="E52" s="17" t="n">
        <v>543</v>
      </c>
      <c r="F52" s="17" t="n">
        <v>33197073</v>
      </c>
      <c r="G52" s="7" t="n">
        <v>33197615</v>
      </c>
    </row>
    <row r="53" customFormat="false" ht="15" hidden="false" customHeight="false" outlineLevel="0" collapsed="false">
      <c r="A53" s="7" t="s">
        <v>147</v>
      </c>
      <c r="B53" s="15" t="s">
        <v>148</v>
      </c>
      <c r="C53" s="9" t="s">
        <v>149</v>
      </c>
      <c r="D53" s="17" t="n">
        <v>556</v>
      </c>
      <c r="E53" s="17" t="n">
        <v>514</v>
      </c>
      <c r="F53" s="17" t="n">
        <v>33198592</v>
      </c>
      <c r="G53" s="7" t="n">
        <v>33199105</v>
      </c>
    </row>
    <row r="54" customFormat="false" ht="16" hidden="false" customHeight="false" outlineLevel="0" collapsed="false">
      <c r="A54" s="7" t="s">
        <v>150</v>
      </c>
      <c r="B54" s="15" t="s">
        <v>151</v>
      </c>
      <c r="C54" s="9" t="s">
        <v>152</v>
      </c>
      <c r="D54" s="19" t="n">
        <v>458</v>
      </c>
      <c r="E54" s="19" t="n">
        <v>420</v>
      </c>
      <c r="F54" s="19" t="n">
        <v>33209199</v>
      </c>
      <c r="G54" s="16" t="n">
        <v>33209618</v>
      </c>
    </row>
    <row r="55" customFormat="false" ht="15" hidden="false" customHeight="false" outlineLevel="0" collapsed="false">
      <c r="A55" s="7" t="s">
        <v>153</v>
      </c>
      <c r="B55" s="15" t="s">
        <v>154</v>
      </c>
      <c r="C55" s="9" t="s">
        <v>155</v>
      </c>
      <c r="D55" s="17" t="n">
        <v>697</v>
      </c>
      <c r="E55" s="17" t="n">
        <v>657</v>
      </c>
      <c r="F55" s="17" t="n">
        <v>33256025</v>
      </c>
      <c r="G55" s="7" t="n">
        <v>33256681</v>
      </c>
    </row>
    <row r="56" customFormat="false" ht="15" hidden="false" customHeight="false" outlineLevel="0" collapsed="false">
      <c r="A56" s="7" t="s">
        <v>156</v>
      </c>
      <c r="B56" s="15" t="s">
        <v>157</v>
      </c>
      <c r="C56" s="12" t="s">
        <v>158</v>
      </c>
      <c r="D56" s="17" t="n">
        <v>415</v>
      </c>
      <c r="E56" s="17" t="n">
        <v>374</v>
      </c>
      <c r="F56" s="17" t="n">
        <v>33275334</v>
      </c>
      <c r="G56" s="7" t="n">
        <v>33275707</v>
      </c>
    </row>
    <row r="57" customFormat="false" ht="15" hidden="false" customHeight="false" outlineLevel="0" collapsed="false">
      <c r="A57" s="7" t="s">
        <v>159</v>
      </c>
      <c r="B57" s="15" t="s">
        <v>160</v>
      </c>
      <c r="C57" s="9" t="s">
        <v>161</v>
      </c>
      <c r="D57" s="17" t="n">
        <v>639</v>
      </c>
      <c r="E57" s="17" t="n">
        <v>599</v>
      </c>
      <c r="F57" s="17" t="n">
        <v>33281763</v>
      </c>
      <c r="G57" s="7" t="n">
        <v>33282361</v>
      </c>
    </row>
    <row r="58" customFormat="false" ht="15" hidden="false" customHeight="false" outlineLevel="0" collapsed="false">
      <c r="A58" s="7" t="s">
        <v>162</v>
      </c>
      <c r="B58" s="15" t="s">
        <v>163</v>
      </c>
      <c r="C58" s="9" t="s">
        <v>164</v>
      </c>
      <c r="D58" s="17" t="n">
        <v>655</v>
      </c>
      <c r="E58" s="17" t="n">
        <v>615</v>
      </c>
      <c r="F58" s="17" t="n">
        <v>33285018</v>
      </c>
      <c r="G58" s="7" t="n">
        <v>33285632</v>
      </c>
    </row>
    <row r="59" customFormat="false" ht="15" hidden="false" customHeight="false" outlineLevel="0" collapsed="false">
      <c r="A59" s="7" t="s">
        <v>165</v>
      </c>
      <c r="B59" s="15" t="s">
        <v>166</v>
      </c>
      <c r="C59" s="9" t="s">
        <v>167</v>
      </c>
      <c r="D59" s="17" t="n">
        <v>305</v>
      </c>
      <c r="E59" s="17" t="n">
        <v>0</v>
      </c>
      <c r="F59" s="7" t="n">
        <v>33285104</v>
      </c>
      <c r="G59" s="7" t="n">
        <v>33285369</v>
      </c>
    </row>
    <row r="60" customFormat="false" ht="15" hidden="false" customHeight="false" outlineLevel="0" collapsed="false">
      <c r="A60" s="7" t="s">
        <v>168</v>
      </c>
      <c r="B60" s="15" t="s">
        <v>169</v>
      </c>
      <c r="C60" s="9" t="s">
        <v>170</v>
      </c>
      <c r="D60" s="17" t="n">
        <v>665</v>
      </c>
      <c r="E60" s="17" t="n">
        <v>625</v>
      </c>
      <c r="F60" s="17" t="n">
        <v>33290590</v>
      </c>
      <c r="G60" s="7" t="n">
        <v>33291214</v>
      </c>
    </row>
    <row r="61" customFormat="false" ht="17" hidden="false" customHeight="false" outlineLevel="0" collapsed="false">
      <c r="A61" s="16" t="s">
        <v>171</v>
      </c>
      <c r="B61" s="20"/>
      <c r="C61" s="21"/>
      <c r="D61" s="22"/>
      <c r="E61" s="16" t="n">
        <f aca="false">SUM(E5:E60)</f>
        <v>26893</v>
      </c>
      <c r="F61" s="16"/>
      <c r="G61" s="16"/>
    </row>
    <row r="62" customFormat="false" ht="18" hidden="false" customHeight="false" outlineLevel="0" collapsed="false">
      <c r="A62" s="23" t="s">
        <v>172</v>
      </c>
      <c r="B62" s="24"/>
      <c r="C62" s="25"/>
    </row>
    <row r="63" customFormat="false" ht="18" hidden="false" customHeight="false" outlineLevel="0" collapsed="false">
      <c r="A63" s="23" t="s">
        <v>173</v>
      </c>
      <c r="B63" s="24"/>
      <c r="C63" s="25"/>
    </row>
    <row r="64" customFormat="false" ht="18" hidden="false" customHeight="false" outlineLevel="0" collapsed="false">
      <c r="A64" s="23" t="s">
        <v>174</v>
      </c>
      <c r="B64" s="24"/>
      <c r="C64" s="25"/>
    </row>
    <row r="65" customFormat="false" ht="16" hidden="false" customHeight="false" outlineLevel="0" collapsed="false">
      <c r="A65" s="23"/>
      <c r="C65" s="25"/>
    </row>
  </sheetData>
  <mergeCells count="2">
    <mergeCell ref="A1:G1"/>
    <mergeCell ref="F3:G3"/>
  </mergeCells>
  <printOptions headings="false" gridLines="true" gridLinesSet="true" horizontalCentered="true" verticalCentered="true"/>
  <pageMargins left="0.25" right="0.25" top="0.5" bottom="0.5" header="0.511811023622047" footer="0.511811023622047"/>
  <pageSetup paperSize="1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2T18:14:20Z</dcterms:created>
  <dc:creator>IT Department</dc:creator>
  <dc:description/>
  <dc:language>en-US</dc:language>
  <cp:lastModifiedBy>Chuck Larsen</cp:lastModifiedBy>
  <cp:lastPrinted>2013-11-14T19:40:48Z</cp:lastPrinted>
  <dcterms:modified xsi:type="dcterms:W3CDTF">2014-08-29T17:04:27Z</dcterms:modified>
  <cp:revision>0</cp:revision>
  <dc:subject/>
  <dc:title/>
</cp:coreProperties>
</file>